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8_{52E3500E-18DC-D940-B531-547DB8E2AD3B}" xr6:coauthVersionLast="47" xr6:coauthVersionMax="47" xr10:uidLastSave="{00000000-0000-0000-0000-000000000000}"/>
  <bookViews>
    <workbookView xWindow="12960" yWindow="3880" windowWidth="27640" windowHeight="16940" xr2:uid="{32B9D1E8-42ED-4B46-BACC-1510471E6F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13" i="1" l="1"/>
  <c r="AV12" i="1"/>
  <c r="AO4" i="1"/>
  <c r="AD4" i="1"/>
  <c r="Q4" i="1"/>
  <c r="AO3" i="1"/>
  <c r="AD3" i="1"/>
  <c r="Q3" i="1"/>
</calcChain>
</file>

<file path=xl/sharedStrings.xml><?xml version="1.0" encoding="utf-8"?>
<sst xmlns="http://schemas.openxmlformats.org/spreadsheetml/2006/main" count="171" uniqueCount="89">
  <si>
    <t>XCR1 (68,837 bp)</t>
  </si>
  <si>
    <t>Non-COV1</t>
  </si>
  <si>
    <t>Non-COV2</t>
  </si>
  <si>
    <t>Non-COV3</t>
  </si>
  <si>
    <t>Non-COV4</t>
  </si>
  <si>
    <t>Non-COV5</t>
  </si>
  <si>
    <t>Non-COV7</t>
  </si>
  <si>
    <t>Non-COV8</t>
  </si>
  <si>
    <t>Non-COV9</t>
  </si>
  <si>
    <t>Non-COV10</t>
  </si>
  <si>
    <t>Non-COV11</t>
  </si>
  <si>
    <t>Non-COV12</t>
  </si>
  <si>
    <t>C100</t>
  </si>
  <si>
    <t>C51</t>
  </si>
  <si>
    <t>C52</t>
  </si>
  <si>
    <t>Average</t>
  </si>
  <si>
    <t>Lung-TB-SP019H</t>
  </si>
  <si>
    <t>SP019L</t>
  </si>
  <si>
    <t>SP020L</t>
  </si>
  <si>
    <t>SP021H</t>
  </si>
  <si>
    <t>SP021L</t>
  </si>
  <si>
    <t>SP023H</t>
  </si>
  <si>
    <t>SP023L</t>
  </si>
  <si>
    <t>SP024H</t>
  </si>
  <si>
    <t>SP024L</t>
  </si>
  <si>
    <t>SP025H</t>
  </si>
  <si>
    <t>SP025L</t>
  </si>
  <si>
    <t>BAL-polyA-C141</t>
  </si>
  <si>
    <t>C142</t>
  </si>
  <si>
    <t>C143</t>
  </si>
  <si>
    <t>C144</t>
  </si>
  <si>
    <t>C145</t>
  </si>
  <si>
    <t>C146</t>
  </si>
  <si>
    <t>C148</t>
  </si>
  <si>
    <t>C149</t>
  </si>
  <si>
    <t>C152</t>
  </si>
  <si>
    <t>XCR1 - Lung Macrophage</t>
  </si>
  <si>
    <t>windows</t>
  </si>
  <si>
    <t>depth</t>
  </si>
  <si>
    <t>3_46046256_46054342</t>
  </si>
  <si>
    <t>-</t>
  </si>
  <si>
    <t xml:space="preserve"> -</t>
  </si>
  <si>
    <t>+</t>
  </si>
  <si>
    <t>C1</t>
  </si>
  <si>
    <t>C2</t>
  </si>
  <si>
    <t>C3</t>
  </si>
  <si>
    <t>C4</t>
  </si>
  <si>
    <t>C5</t>
  </si>
  <si>
    <t>C6</t>
  </si>
  <si>
    <t>PBMC-Frozen-rep1a</t>
  </si>
  <si>
    <t>PBMC-Frozen-rep1b</t>
  </si>
  <si>
    <t>PBMC-Frozen-rep2a</t>
  </si>
  <si>
    <t>PBMC-Frozen-rep2b</t>
  </si>
  <si>
    <t xml:space="preserve">MM3001 Ctrl  </t>
  </si>
  <si>
    <t xml:space="preserve">MM3005 Ctrl  </t>
  </si>
  <si>
    <t xml:space="preserve">MM3008 Ctrl </t>
  </si>
  <si>
    <t xml:space="preserve">MM3009 Ctrl  </t>
  </si>
  <si>
    <t xml:space="preserve">MM3012-Ctrl </t>
  </si>
  <si>
    <t xml:space="preserve">MM3015 Ctrl </t>
  </si>
  <si>
    <t xml:space="preserve">MM3016 Ctrl  </t>
  </si>
  <si>
    <t xml:space="preserve">MM3020 Ctrl  </t>
  </si>
  <si>
    <t xml:space="preserve">MM3038 Ctrl  </t>
  </si>
  <si>
    <t xml:space="preserve">MM3040 Ctrl  </t>
  </si>
  <si>
    <t>IVAR2</t>
  </si>
  <si>
    <t>IVAR4</t>
  </si>
  <si>
    <t>IVAR10</t>
  </si>
  <si>
    <t>S5-Normal1</t>
  </si>
  <si>
    <t>S13-Normal2</t>
  </si>
  <si>
    <t>S14-Normal3</t>
  </si>
  <si>
    <t>S19-Normal4</t>
  </si>
  <si>
    <t>22CBD6-00</t>
  </si>
  <si>
    <t>655A91-00</t>
  </si>
  <si>
    <t>77DA77-00</t>
  </si>
  <si>
    <t>52BA23-00</t>
  </si>
  <si>
    <t>94D44E-00</t>
  </si>
  <si>
    <t>PID 942</t>
  </si>
  <si>
    <t>PID 913</t>
  </si>
  <si>
    <t>PID 608</t>
  </si>
  <si>
    <t>PID 102</t>
  </si>
  <si>
    <t>PID 709</t>
  </si>
  <si>
    <t>PID 799</t>
  </si>
  <si>
    <t>PID 414</t>
  </si>
  <si>
    <t>PID 147</t>
  </si>
  <si>
    <t>PID 804</t>
  </si>
  <si>
    <t>PID 927</t>
  </si>
  <si>
    <t>PID 546</t>
  </si>
  <si>
    <t>PID 161</t>
  </si>
  <si>
    <t>XCR1 - PBMC</t>
  </si>
  <si>
    <t>S6 Table: Window counts and sequence depth for XCR1 across PBMC and lung macrophage samples. Values are shown for individual samples, with averages provided for each group. The presence (“+”) or absence (“–”) of the HERV locus Chr3:46046256–46054342 is indicated. Detection was defined as ≥9 usable windows and read depth ≥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AFDC1-63E7-454F-9F02-36CC8B797221}">
  <dimension ref="A1:CJ14"/>
  <sheetViews>
    <sheetView tabSelected="1" workbookViewId="0">
      <selection activeCell="F15" sqref="F15"/>
    </sheetView>
  </sheetViews>
  <sheetFormatPr baseColWidth="10" defaultRowHeight="16" x14ac:dyDescent="0.2"/>
  <cols>
    <col min="1" max="1" width="21.1640625" bestFit="1" customWidth="1"/>
    <col min="3" max="56" width="6.33203125" customWidth="1"/>
    <col min="57" max="88" width="6.33203125" style="4" customWidth="1"/>
    <col min="89" max="108" width="6.33203125" customWidth="1"/>
  </cols>
  <sheetData>
    <row r="1" spans="1:48" x14ac:dyDescent="0.2">
      <c r="A1" t="s">
        <v>88</v>
      </c>
    </row>
    <row r="2" spans="1:48" ht="68" x14ac:dyDescent="0.2">
      <c r="A2" s="1" t="s">
        <v>0</v>
      </c>
      <c r="B2" s="1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2" t="s">
        <v>15</v>
      </c>
      <c r="AE2" s="4"/>
      <c r="AF2" s="3" t="s">
        <v>27</v>
      </c>
      <c r="AG2" s="3" t="s">
        <v>28</v>
      </c>
      <c r="AH2" s="3" t="s">
        <v>29</v>
      </c>
      <c r="AI2" s="3" t="s">
        <v>30</v>
      </c>
      <c r="AJ2" s="3" t="s">
        <v>31</v>
      </c>
      <c r="AK2" s="3" t="s">
        <v>32</v>
      </c>
      <c r="AL2" s="3" t="s">
        <v>33</v>
      </c>
      <c r="AM2" s="3" t="s">
        <v>34</v>
      </c>
      <c r="AN2" s="3" t="s">
        <v>35</v>
      </c>
      <c r="AO2" s="2" t="s">
        <v>15</v>
      </c>
    </row>
    <row r="3" spans="1:48" x14ac:dyDescent="0.2">
      <c r="A3" s="5" t="s">
        <v>36</v>
      </c>
      <c r="B3" s="1" t="s">
        <v>37</v>
      </c>
      <c r="C3" s="1">
        <v>7</v>
      </c>
      <c r="D3" s="1">
        <v>6</v>
      </c>
      <c r="E3" s="1">
        <v>4</v>
      </c>
      <c r="F3" s="1">
        <v>5</v>
      </c>
      <c r="G3" s="1">
        <v>5</v>
      </c>
      <c r="H3" s="1">
        <v>5</v>
      </c>
      <c r="I3" s="1">
        <v>6</v>
      </c>
      <c r="J3" s="1">
        <v>5</v>
      </c>
      <c r="K3" s="1">
        <v>5</v>
      </c>
      <c r="L3" s="1">
        <v>5</v>
      </c>
      <c r="M3" s="1">
        <v>45</v>
      </c>
      <c r="N3" s="1">
        <v>16</v>
      </c>
      <c r="O3" s="1">
        <v>69</v>
      </c>
      <c r="P3" s="1">
        <v>19</v>
      </c>
      <c r="Q3" s="1">
        <f>AVERAGE(C3:P3)</f>
        <v>14.428571428571429</v>
      </c>
      <c r="S3" s="6">
        <v>5</v>
      </c>
      <c r="T3" s="6">
        <v>13</v>
      </c>
      <c r="U3" s="6">
        <v>0</v>
      </c>
      <c r="V3" s="6">
        <v>2</v>
      </c>
      <c r="W3" s="6">
        <v>16</v>
      </c>
      <c r="X3" s="6">
        <v>2</v>
      </c>
      <c r="Y3" s="6">
        <v>6</v>
      </c>
      <c r="Z3" s="6">
        <v>61</v>
      </c>
      <c r="AA3" s="6">
        <v>11</v>
      </c>
      <c r="AB3" s="6">
        <v>0</v>
      </c>
      <c r="AC3" s="6">
        <v>5</v>
      </c>
      <c r="AD3" s="6">
        <f>AVERAGE(S3:AC3)</f>
        <v>11</v>
      </c>
      <c r="AE3" s="4"/>
      <c r="AF3" s="6">
        <v>126</v>
      </c>
      <c r="AG3" s="6">
        <v>82</v>
      </c>
      <c r="AH3" s="6">
        <v>533</v>
      </c>
      <c r="AI3" s="6">
        <v>50</v>
      </c>
      <c r="AJ3" s="6">
        <v>802</v>
      </c>
      <c r="AK3" s="6">
        <v>226</v>
      </c>
      <c r="AL3" s="6">
        <v>208</v>
      </c>
      <c r="AM3" s="6">
        <v>327</v>
      </c>
      <c r="AN3" s="6">
        <v>308</v>
      </c>
      <c r="AO3" s="6">
        <f>AVERAGE(AF3:AN3)</f>
        <v>295.77777777777777</v>
      </c>
    </row>
    <row r="4" spans="1:48" x14ac:dyDescent="0.2">
      <c r="A4" s="5"/>
      <c r="B4" s="1" t="s">
        <v>38</v>
      </c>
      <c r="C4" s="1">
        <v>2.73</v>
      </c>
      <c r="D4" s="1">
        <v>4.92</v>
      </c>
      <c r="E4" s="1">
        <v>3.31</v>
      </c>
      <c r="F4" s="1">
        <v>9.35</v>
      </c>
      <c r="G4" s="1">
        <v>3.28</v>
      </c>
      <c r="H4" s="1">
        <v>5.3</v>
      </c>
      <c r="I4" s="1">
        <v>3.8</v>
      </c>
      <c r="J4" s="1">
        <v>4.45</v>
      </c>
      <c r="K4" s="1">
        <v>2.48</v>
      </c>
      <c r="L4" s="1">
        <v>6.16</v>
      </c>
      <c r="M4" s="1">
        <v>3.01</v>
      </c>
      <c r="N4" s="1">
        <v>4.7300000000000004</v>
      </c>
      <c r="O4" s="1">
        <v>7.08</v>
      </c>
      <c r="P4" s="1">
        <v>7.17</v>
      </c>
      <c r="Q4" s="1">
        <f>AVERAGE(C4:P4)</f>
        <v>4.8407142857142853</v>
      </c>
      <c r="S4" s="6">
        <v>2.69</v>
      </c>
      <c r="T4" s="6">
        <v>5.51</v>
      </c>
      <c r="U4" s="6">
        <v>0</v>
      </c>
      <c r="V4" s="6">
        <v>2.39</v>
      </c>
      <c r="W4" s="6">
        <v>3.23</v>
      </c>
      <c r="X4" s="6">
        <v>2.21</v>
      </c>
      <c r="Y4" s="6">
        <v>2.4</v>
      </c>
      <c r="Z4" s="6">
        <v>5.92</v>
      </c>
      <c r="AA4" s="6">
        <v>2.67</v>
      </c>
      <c r="AB4" s="6">
        <v>2.21</v>
      </c>
      <c r="AC4" s="6">
        <v>4.54</v>
      </c>
      <c r="AD4" s="6">
        <f>AVERAGE(S4:AC4)</f>
        <v>3.0700000000000003</v>
      </c>
      <c r="AE4" s="4"/>
      <c r="AF4" s="6">
        <v>7.83</v>
      </c>
      <c r="AG4" s="6">
        <v>5.61</v>
      </c>
      <c r="AH4" s="6">
        <v>14.29</v>
      </c>
      <c r="AI4" s="6">
        <v>6.81</v>
      </c>
      <c r="AJ4" s="6">
        <v>27.59</v>
      </c>
      <c r="AK4" s="6">
        <v>13.77</v>
      </c>
      <c r="AL4" s="6">
        <v>10.27</v>
      </c>
      <c r="AM4" s="6">
        <v>15.29</v>
      </c>
      <c r="AN4" s="6">
        <v>10.5</v>
      </c>
      <c r="AO4" s="6">
        <f>AVERAGE(AF4:AN4)</f>
        <v>12.439999999999998</v>
      </c>
    </row>
    <row r="5" spans="1:48" x14ac:dyDescent="0.2">
      <c r="A5" s="1" t="s">
        <v>39</v>
      </c>
      <c r="B5" s="6"/>
      <c r="C5" s="6" t="s">
        <v>40</v>
      </c>
      <c r="D5" s="6" t="s">
        <v>40</v>
      </c>
      <c r="E5" s="6" t="s">
        <v>40</v>
      </c>
      <c r="F5" s="6" t="s">
        <v>40</v>
      </c>
      <c r="G5" s="6" t="s">
        <v>40</v>
      </c>
      <c r="H5" s="6" t="s">
        <v>40</v>
      </c>
      <c r="I5" s="6" t="s">
        <v>40</v>
      </c>
      <c r="J5" s="6" t="s">
        <v>40</v>
      </c>
      <c r="K5" s="6" t="s">
        <v>40</v>
      </c>
      <c r="L5" s="6" t="s">
        <v>40</v>
      </c>
      <c r="M5" s="6" t="s">
        <v>40</v>
      </c>
      <c r="N5" s="6" t="s">
        <v>40</v>
      </c>
      <c r="O5" s="6" t="s">
        <v>40</v>
      </c>
      <c r="P5" s="6" t="s">
        <v>40</v>
      </c>
      <c r="Q5" s="6"/>
      <c r="S5" s="6" t="s">
        <v>40</v>
      </c>
      <c r="T5" s="6" t="s">
        <v>40</v>
      </c>
      <c r="U5" s="6" t="s">
        <v>40</v>
      </c>
      <c r="V5" s="6" t="s">
        <v>40</v>
      </c>
      <c r="W5" s="6" t="s">
        <v>40</v>
      </c>
      <c r="X5" s="6" t="s">
        <v>40</v>
      </c>
      <c r="Y5" s="6" t="s">
        <v>40</v>
      </c>
      <c r="Z5" s="6" t="s">
        <v>40</v>
      </c>
      <c r="AA5" s="6" t="s">
        <v>40</v>
      </c>
      <c r="AB5" s="6" t="s">
        <v>40</v>
      </c>
      <c r="AC5" s="6" t="s">
        <v>40</v>
      </c>
      <c r="AD5" s="6"/>
      <c r="AE5" s="4"/>
      <c r="AF5" s="6" t="s">
        <v>41</v>
      </c>
      <c r="AG5" s="6" t="s">
        <v>41</v>
      </c>
      <c r="AH5" s="6" t="s">
        <v>42</v>
      </c>
      <c r="AI5" s="6" t="s">
        <v>41</v>
      </c>
      <c r="AJ5" s="6" t="s">
        <v>42</v>
      </c>
      <c r="AK5" s="6" t="s">
        <v>41</v>
      </c>
      <c r="AL5" s="6" t="s">
        <v>42</v>
      </c>
      <c r="AM5" s="6" t="s">
        <v>42</v>
      </c>
      <c r="AN5" s="6" t="s">
        <v>42</v>
      </c>
      <c r="AO5" s="6"/>
    </row>
    <row r="6" spans="1:48" x14ac:dyDescent="0.2">
      <c r="A6" s="7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</row>
    <row r="11" spans="1:48" ht="102" x14ac:dyDescent="0.2">
      <c r="A11" s="1" t="s">
        <v>0</v>
      </c>
      <c r="B11" s="1"/>
      <c r="C11" s="8" t="s">
        <v>43</v>
      </c>
      <c r="D11" s="8" t="s">
        <v>44</v>
      </c>
      <c r="E11" s="8" t="s">
        <v>45</v>
      </c>
      <c r="F11" s="8" t="s">
        <v>46</v>
      </c>
      <c r="G11" s="8" t="s">
        <v>47</v>
      </c>
      <c r="H11" s="8" t="s">
        <v>48</v>
      </c>
      <c r="I11" s="8" t="s">
        <v>49</v>
      </c>
      <c r="J11" s="8" t="s">
        <v>50</v>
      </c>
      <c r="K11" s="8" t="s">
        <v>51</v>
      </c>
      <c r="L11" s="8" t="s">
        <v>52</v>
      </c>
      <c r="M11" s="8" t="s">
        <v>53</v>
      </c>
      <c r="N11" s="8" t="s">
        <v>54</v>
      </c>
      <c r="O11" s="8" t="s">
        <v>55</v>
      </c>
      <c r="P11" s="8" t="s">
        <v>56</v>
      </c>
      <c r="Q11" s="8" t="s">
        <v>57</v>
      </c>
      <c r="R11" s="8" t="s">
        <v>58</v>
      </c>
      <c r="S11" s="8" t="s">
        <v>59</v>
      </c>
      <c r="T11" s="8" t="s">
        <v>60</v>
      </c>
      <c r="U11" s="8" t="s">
        <v>61</v>
      </c>
      <c r="V11" s="8" t="s">
        <v>62</v>
      </c>
      <c r="W11" s="8" t="s">
        <v>63</v>
      </c>
      <c r="X11" s="8" t="s">
        <v>64</v>
      </c>
      <c r="Y11" s="8" t="s">
        <v>65</v>
      </c>
      <c r="Z11" s="8" t="s">
        <v>66</v>
      </c>
      <c r="AA11" s="8" t="s">
        <v>67</v>
      </c>
      <c r="AB11" s="8" t="s">
        <v>68</v>
      </c>
      <c r="AC11" s="8" t="s">
        <v>69</v>
      </c>
      <c r="AD11" s="8" t="s">
        <v>70</v>
      </c>
      <c r="AE11" s="8" t="s">
        <v>71</v>
      </c>
      <c r="AF11" s="8" t="s">
        <v>72</v>
      </c>
      <c r="AG11" s="8" t="s">
        <v>73</v>
      </c>
      <c r="AH11" s="8" t="s">
        <v>74</v>
      </c>
      <c r="AJ11" s="2" t="s">
        <v>75</v>
      </c>
      <c r="AK11" s="2" t="s">
        <v>76</v>
      </c>
      <c r="AL11" s="2" t="s">
        <v>77</v>
      </c>
      <c r="AM11" s="2" t="s">
        <v>78</v>
      </c>
      <c r="AN11" s="2" t="s">
        <v>79</v>
      </c>
      <c r="AO11" s="2" t="s">
        <v>80</v>
      </c>
      <c r="AP11" s="2" t="s">
        <v>81</v>
      </c>
      <c r="AQ11" s="2" t="s">
        <v>82</v>
      </c>
      <c r="AR11" s="2" t="s">
        <v>83</v>
      </c>
      <c r="AS11" s="2" t="s">
        <v>84</v>
      </c>
      <c r="AT11" s="2" t="s">
        <v>85</v>
      </c>
      <c r="AU11" s="2" t="s">
        <v>86</v>
      </c>
      <c r="AV11" s="2" t="s">
        <v>15</v>
      </c>
    </row>
    <row r="12" spans="1:48" x14ac:dyDescent="0.2">
      <c r="A12" s="5" t="s">
        <v>87</v>
      </c>
      <c r="B12" s="1" t="s">
        <v>37</v>
      </c>
      <c r="C12" s="6">
        <v>1</v>
      </c>
      <c r="D12" s="6">
        <v>3</v>
      </c>
      <c r="E12" s="6">
        <v>2</v>
      </c>
      <c r="F12" s="6">
        <v>0</v>
      </c>
      <c r="G12" s="6">
        <v>0</v>
      </c>
      <c r="H12" s="6">
        <v>0</v>
      </c>
      <c r="I12" s="6">
        <v>4</v>
      </c>
      <c r="J12" s="6">
        <v>3</v>
      </c>
      <c r="K12" s="6">
        <v>4</v>
      </c>
      <c r="L12" s="6">
        <v>3</v>
      </c>
      <c r="M12" s="6">
        <v>2</v>
      </c>
      <c r="N12" s="6">
        <v>4</v>
      </c>
      <c r="O12" s="6">
        <v>0</v>
      </c>
      <c r="P12" s="6">
        <v>2</v>
      </c>
      <c r="Q12" s="6">
        <v>0</v>
      </c>
      <c r="R12" s="6">
        <v>1</v>
      </c>
      <c r="S12" s="6">
        <v>0</v>
      </c>
      <c r="T12" s="6">
        <v>0</v>
      </c>
      <c r="U12" s="6">
        <v>1</v>
      </c>
      <c r="V12" s="6">
        <v>3</v>
      </c>
      <c r="W12" s="6">
        <v>8</v>
      </c>
      <c r="X12" s="6">
        <v>5</v>
      </c>
      <c r="Y12" s="6">
        <v>20</v>
      </c>
      <c r="Z12" s="6">
        <v>3</v>
      </c>
      <c r="AA12" s="6">
        <v>3</v>
      </c>
      <c r="AB12" s="6">
        <v>4</v>
      </c>
      <c r="AC12" s="6">
        <v>4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J12" s="1">
        <v>1071</v>
      </c>
      <c r="AK12" s="1">
        <v>1047</v>
      </c>
      <c r="AL12" s="1">
        <v>196</v>
      </c>
      <c r="AM12" s="1">
        <v>623</v>
      </c>
      <c r="AN12" s="1">
        <v>546</v>
      </c>
      <c r="AO12" s="1">
        <v>913</v>
      </c>
      <c r="AP12" s="1">
        <v>508</v>
      </c>
      <c r="AQ12" s="1">
        <v>835</v>
      </c>
      <c r="AR12" s="1">
        <v>631</v>
      </c>
      <c r="AS12" s="1">
        <v>1116</v>
      </c>
      <c r="AT12" s="1">
        <v>853</v>
      </c>
      <c r="AU12" s="1">
        <v>948</v>
      </c>
      <c r="AV12" s="1">
        <f>AVERAGE(AJ12:AU12)</f>
        <v>773.91666666666663</v>
      </c>
    </row>
    <row r="13" spans="1:48" x14ac:dyDescent="0.2">
      <c r="A13" s="5"/>
      <c r="B13" s="1" t="s">
        <v>38</v>
      </c>
      <c r="C13" s="6">
        <v>2.44</v>
      </c>
      <c r="D13" s="6">
        <v>2.1800000000000002</v>
      </c>
      <c r="E13" s="6">
        <v>2.13</v>
      </c>
      <c r="F13" s="6">
        <v>1.25</v>
      </c>
      <c r="G13" s="6">
        <v>2.0699999999999998</v>
      </c>
      <c r="H13" s="6">
        <v>1.7</v>
      </c>
      <c r="I13" s="6">
        <v>2.3199999999999998</v>
      </c>
      <c r="J13" s="6">
        <v>2.72</v>
      </c>
      <c r="K13" s="6">
        <v>3.66</v>
      </c>
      <c r="L13" s="6">
        <v>4</v>
      </c>
      <c r="M13" s="6">
        <v>1.84</v>
      </c>
      <c r="N13" s="6">
        <v>2.73</v>
      </c>
      <c r="O13" s="6">
        <v>1.1100000000000001</v>
      </c>
      <c r="P13" s="6">
        <v>1.85</v>
      </c>
      <c r="Q13" s="6">
        <v>1.33</v>
      </c>
      <c r="R13" s="6">
        <v>1.77</v>
      </c>
      <c r="S13" s="6">
        <v>1.58</v>
      </c>
      <c r="T13" s="6">
        <v>1.27</v>
      </c>
      <c r="U13" s="6">
        <v>2.2599999999999998</v>
      </c>
      <c r="V13" s="6">
        <v>1.7</v>
      </c>
      <c r="W13" s="6">
        <v>2.4300000000000002</v>
      </c>
      <c r="X13" s="6">
        <v>4.5599999999999996</v>
      </c>
      <c r="Y13" s="6">
        <v>2.99</v>
      </c>
      <c r="Z13" s="6">
        <v>4.51</v>
      </c>
      <c r="AA13" s="6">
        <v>4.28</v>
      </c>
      <c r="AB13" s="6">
        <v>4.08</v>
      </c>
      <c r="AC13" s="6">
        <v>4.82</v>
      </c>
      <c r="AD13" s="6">
        <v>1.42</v>
      </c>
      <c r="AE13" s="6">
        <v>1.68</v>
      </c>
      <c r="AF13" s="6">
        <v>1.37</v>
      </c>
      <c r="AG13" s="6">
        <v>1.29</v>
      </c>
      <c r="AH13" s="6">
        <v>2.11</v>
      </c>
      <c r="AJ13" s="1">
        <v>24.11</v>
      </c>
      <c r="AK13" s="1">
        <v>21.63</v>
      </c>
      <c r="AL13" s="1">
        <v>4.76</v>
      </c>
      <c r="AM13" s="1">
        <v>11.21</v>
      </c>
      <c r="AN13" s="1">
        <v>10.7</v>
      </c>
      <c r="AO13" s="1">
        <v>18.77</v>
      </c>
      <c r="AP13" s="1">
        <v>9.52</v>
      </c>
      <c r="AQ13" s="1">
        <v>17.95</v>
      </c>
      <c r="AR13" s="1">
        <v>11.01</v>
      </c>
      <c r="AS13" s="1">
        <v>23.63</v>
      </c>
      <c r="AT13" s="1">
        <v>15.18</v>
      </c>
      <c r="AU13" s="1">
        <v>19.02</v>
      </c>
      <c r="AV13" s="1">
        <f>AVERAGE(AJ13:AU13)</f>
        <v>15.624166666666667</v>
      </c>
    </row>
    <row r="14" spans="1:48" x14ac:dyDescent="0.2">
      <c r="A14" s="1" t="s">
        <v>39</v>
      </c>
      <c r="B14" s="6"/>
      <c r="C14" s="6" t="s">
        <v>40</v>
      </c>
      <c r="D14" s="6" t="s">
        <v>40</v>
      </c>
      <c r="E14" s="6" t="s">
        <v>40</v>
      </c>
      <c r="F14" s="6" t="s">
        <v>40</v>
      </c>
      <c r="G14" s="6" t="s">
        <v>40</v>
      </c>
      <c r="H14" s="6" t="s">
        <v>40</v>
      </c>
      <c r="I14" s="6" t="s">
        <v>40</v>
      </c>
      <c r="J14" s="6" t="s">
        <v>40</v>
      </c>
      <c r="K14" s="6" t="s">
        <v>40</v>
      </c>
      <c r="L14" s="6" t="s">
        <v>40</v>
      </c>
      <c r="M14" s="6" t="s">
        <v>40</v>
      </c>
      <c r="N14" s="6" t="s">
        <v>40</v>
      </c>
      <c r="O14" s="6" t="s">
        <v>40</v>
      </c>
      <c r="P14" s="6" t="s">
        <v>40</v>
      </c>
      <c r="Q14" s="6" t="s">
        <v>40</v>
      </c>
      <c r="R14" s="6" t="s">
        <v>40</v>
      </c>
      <c r="S14" s="6" t="s">
        <v>40</v>
      </c>
      <c r="T14" s="6" t="s">
        <v>40</v>
      </c>
      <c r="U14" s="6" t="s">
        <v>40</v>
      </c>
      <c r="V14" s="6" t="s">
        <v>40</v>
      </c>
      <c r="W14" s="6" t="s">
        <v>40</v>
      </c>
      <c r="X14" s="6" t="s">
        <v>40</v>
      </c>
      <c r="Y14" s="6" t="s">
        <v>40</v>
      </c>
      <c r="Z14" s="6" t="s">
        <v>40</v>
      </c>
      <c r="AA14" s="6" t="s">
        <v>40</v>
      </c>
      <c r="AB14" s="6" t="s">
        <v>40</v>
      </c>
      <c r="AC14" s="6" t="s">
        <v>40</v>
      </c>
      <c r="AD14" s="6" t="s">
        <v>40</v>
      </c>
      <c r="AE14" s="6" t="s">
        <v>40</v>
      </c>
      <c r="AF14" s="6" t="s">
        <v>40</v>
      </c>
      <c r="AG14" s="6" t="s">
        <v>40</v>
      </c>
      <c r="AH14" s="6" t="s">
        <v>40</v>
      </c>
      <c r="AJ14" s="6" t="s">
        <v>42</v>
      </c>
      <c r="AK14" s="6" t="s">
        <v>42</v>
      </c>
      <c r="AL14" s="6" t="s">
        <v>40</v>
      </c>
      <c r="AM14" s="6" t="s">
        <v>42</v>
      </c>
      <c r="AN14" s="6" t="s">
        <v>42</v>
      </c>
      <c r="AO14" s="6" t="s">
        <v>42</v>
      </c>
      <c r="AP14" s="6" t="s">
        <v>42</v>
      </c>
      <c r="AQ14" s="6" t="s">
        <v>42</v>
      </c>
      <c r="AR14" s="6" t="s">
        <v>42</v>
      </c>
      <c r="AS14" s="6" t="s">
        <v>42</v>
      </c>
      <c r="AT14" s="6" t="s">
        <v>42</v>
      </c>
      <c r="AU14" s="6" t="s">
        <v>42</v>
      </c>
      <c r="AV14" s="6"/>
    </row>
  </sheetData>
  <mergeCells count="2">
    <mergeCell ref="A3:A4"/>
    <mergeCell ref="A12:A13"/>
  </mergeCells>
  <conditionalFormatting sqref="C2:Q2 C5:P6 AJ14:AU14">
    <cfRule type="cellIs" dxfId="9" priority="10" operator="equal">
      <formula>"+"</formula>
    </cfRule>
  </conditionalFormatting>
  <conditionalFormatting sqref="C11:AH11">
    <cfRule type="cellIs" dxfId="8" priority="2" operator="equal">
      <formula>"+"</formula>
    </cfRule>
  </conditionalFormatting>
  <conditionalFormatting sqref="C14:AH14">
    <cfRule type="cellIs" dxfId="7" priority="1" operator="equal">
      <formula>"+"</formula>
    </cfRule>
  </conditionalFormatting>
  <conditionalFormatting sqref="S5:AC6">
    <cfRule type="cellIs" dxfId="6" priority="3" operator="equal">
      <formula>"+"</formula>
    </cfRule>
  </conditionalFormatting>
  <conditionalFormatting sqref="S2:AD2">
    <cfRule type="cellIs" dxfId="5" priority="4" operator="equal">
      <formula>"+"</formula>
    </cfRule>
  </conditionalFormatting>
  <conditionalFormatting sqref="AF2:AO2">
    <cfRule type="cellIs" dxfId="4" priority="8" operator="equal">
      <formula>"+"</formula>
    </cfRule>
  </conditionalFormatting>
  <conditionalFormatting sqref="AH5:AH6">
    <cfRule type="cellIs" dxfId="3" priority="7" operator="equal">
      <formula>"+"</formula>
    </cfRule>
  </conditionalFormatting>
  <conditionalFormatting sqref="AJ5:AJ6">
    <cfRule type="cellIs" dxfId="2" priority="6" operator="equal">
      <formula>"+"</formula>
    </cfRule>
  </conditionalFormatting>
  <conditionalFormatting sqref="AJ11:AV11">
    <cfRule type="cellIs" dxfId="1" priority="9" operator="equal">
      <formula>"+"</formula>
    </cfRule>
  </conditionalFormatting>
  <conditionalFormatting sqref="AL5:AN6">
    <cfRule type="cellIs" dxfId="0" priority="5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7:07Z</dcterms:created>
  <dcterms:modified xsi:type="dcterms:W3CDTF">2026-05-01T16:1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7:27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1a09413d-9d94-411a-b31d-bbb1c34d8650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